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filterPrivacy="1" defaultThemeVersion="124226"/>
  <xr:revisionPtr revIDLastSave="0" documentId="10_ncr:8100000_{1A7141CA-2F1F-4C0C-A582-1900FD8F8116}" xr6:coauthVersionLast="33" xr6:coauthVersionMax="33" xr10:uidLastSave="{00000000-0000-0000-0000-000000000000}"/>
  <bookViews>
    <workbookView xWindow="240" yWindow="105" windowWidth="14805" windowHeight="8010" xr2:uid="{00000000-000D-0000-FFFF-FFFF00000000}"/>
  </bookViews>
  <sheets>
    <sheet name="Gene-specific Primers" sheetId="2" r:id="rId1"/>
    <sheet name="Sheet1" sheetId="3" r:id="rId2"/>
  </sheets>
  <definedNames>
    <definedName name="_xlnm._FilterDatabase" localSheetId="0" hidden="1">'Gene-specific Primers'!$A$2:$F$16</definedName>
  </definedNames>
  <calcPr calcId="162913"/>
</workbook>
</file>

<file path=xl/calcChain.xml><?xml version="1.0" encoding="utf-8"?>
<calcChain xmlns="http://schemas.openxmlformats.org/spreadsheetml/2006/main">
  <c r="D10" i="3" l="1"/>
  <c r="D11" i="3"/>
  <c r="D12" i="3"/>
  <c r="D9" i="3"/>
  <c r="I10" i="3"/>
  <c r="I11" i="3"/>
  <c r="I12" i="3"/>
  <c r="I9" i="3"/>
  <c r="I8" i="3"/>
  <c r="I5" i="3"/>
  <c r="I6" i="3"/>
  <c r="I7" i="3"/>
  <c r="I4" i="3"/>
  <c r="E14" i="3" l="1"/>
  <c r="T20" i="3" l="1"/>
</calcChain>
</file>

<file path=xl/sharedStrings.xml><?xml version="1.0" encoding="utf-8"?>
<sst xmlns="http://schemas.openxmlformats.org/spreadsheetml/2006/main" count="94" uniqueCount="67">
  <si>
    <t>AATTTTCATGGTGGATGGTGC</t>
  </si>
  <si>
    <t>AGGAATGGAAGCTTGCGGTA</t>
  </si>
  <si>
    <t>AB023025</t>
  </si>
  <si>
    <t>Production (bp)</t>
  </si>
  <si>
    <t>Tm (°C)</t>
  </si>
  <si>
    <t>Reverse (5'-3')</t>
  </si>
  <si>
    <t>Forward (5'-3')</t>
  </si>
  <si>
    <t>Description</t>
  </si>
  <si>
    <t>GeneID</t>
  </si>
  <si>
    <t>Gene-specific peimers used in this study</t>
  </si>
  <si>
    <r>
      <rPr>
        <i/>
        <sz val="12"/>
        <color theme="1"/>
        <rFont val="Times New Roman"/>
        <family val="1"/>
      </rPr>
      <t>A. mellifera β</t>
    </r>
    <r>
      <rPr>
        <sz val="12"/>
        <color theme="1"/>
        <rFont val="Times New Roman"/>
        <family val="1"/>
      </rPr>
      <t>-actin</t>
    </r>
  </si>
  <si>
    <t>qRT-PCR</t>
    <phoneticPr fontId="9" type="noConversion"/>
  </si>
  <si>
    <t>RNA-seq</t>
    <phoneticPr fontId="9" type="noConversion"/>
  </si>
  <si>
    <t xml:space="preserve">s </t>
    <phoneticPr fontId="9" type="noConversion"/>
  </si>
  <si>
    <t xml:space="preserve">        Groups    
Methods</t>
    <phoneticPr fontId="9" type="noConversion"/>
  </si>
  <si>
    <t xml:space="preserve"> </t>
    <phoneticPr fontId="9" type="noConversion"/>
  </si>
  <si>
    <t>name</t>
  </si>
  <si>
    <t>up_down</t>
  </si>
  <si>
    <t>Syt20</t>
  </si>
  <si>
    <t>Down</t>
  </si>
  <si>
    <t>Cdk5alpha</t>
  </si>
  <si>
    <t>Dat</t>
  </si>
  <si>
    <t>SIF amide</t>
  </si>
  <si>
    <t xml:space="preserve">slit homolog 1 </t>
  </si>
  <si>
    <t>Kr-h1</t>
  </si>
  <si>
    <t>Up</t>
  </si>
  <si>
    <t>apolipoprotein D</t>
  </si>
  <si>
    <t xml:space="preserve">P450 6as5 </t>
  </si>
  <si>
    <t>P450 4aa1</t>
  </si>
  <si>
    <t>Syt20</t>
    <phoneticPr fontId="9" type="noConversion"/>
  </si>
  <si>
    <t>Cdk5alpha</t>
    <phoneticPr fontId="9" type="noConversion"/>
  </si>
  <si>
    <t xml:space="preserve">  Joint analysis of RNA-Seq and qRT-PCR</t>
    <phoneticPr fontId="9" type="noConversion"/>
  </si>
  <si>
    <t xml:space="preserve">RPKM </t>
    <phoneticPr fontId="9" type="noConversion"/>
  </si>
  <si>
    <t>mean</t>
    <phoneticPr fontId="9" type="noConversion"/>
  </si>
  <si>
    <t>SD</t>
    <phoneticPr fontId="9" type="noConversion"/>
  </si>
  <si>
    <t>Mean_CK</t>
    <phoneticPr fontId="9" type="noConversion"/>
  </si>
  <si>
    <t>Mean_test</t>
    <phoneticPr fontId="9" type="noConversion"/>
  </si>
  <si>
    <t>p</t>
    <phoneticPr fontId="9" type="noConversion"/>
  </si>
  <si>
    <t>foldChange(higher expression level was set to 1)</t>
    <phoneticPr fontId="9" type="noConversion"/>
  </si>
  <si>
    <t>ACCCACAGTTTCCTCGTTGA</t>
  </si>
  <si>
    <t>CCCCATGGGCCAAAAAGTTC</t>
  </si>
  <si>
    <t>mRNA</t>
    <phoneticPr fontId="3" type="noConversion"/>
  </si>
  <si>
    <t>XM_006557679.2</t>
  </si>
  <si>
    <t>GCCGCTCGATAACATACCCA</t>
  </si>
  <si>
    <t>GCCGGCGGTTTCGTCT</t>
  </si>
  <si>
    <t>XM_006560851.2 </t>
  </si>
  <si>
    <t>AGTTAGTGACGCGGTAATGGG</t>
  </si>
  <si>
    <t>CGACGACATGTCTCAGCCTC</t>
  </si>
  <si>
    <t>NM_001145738.1</t>
  </si>
  <si>
    <t>XM_006560322.2</t>
  </si>
  <si>
    <t>AAAGCCGAGTCTTCTTCCGA</t>
  </si>
  <si>
    <t>CAAGGCGGGTGGATACCATT</t>
  </si>
  <si>
    <t>CGGTCCTAATGCATTTTCTGGC</t>
  </si>
  <si>
    <t>AATCTCGGCAGCATACGGAA</t>
  </si>
  <si>
    <t>XM_001123118.4</t>
  </si>
  <si>
    <t>TTCATCATGAGCCGAGAGCC</t>
  </si>
  <si>
    <t>GTGTTTCCGTGCAGCATTGT</t>
  </si>
  <si>
    <t>XM_392555.6</t>
  </si>
  <si>
    <t>TGTTCACTTCACCGGCATGT</t>
  </si>
  <si>
    <t>CTGACACAGCAGACACTGGT</t>
  </si>
  <si>
    <t>NM_001242470.1</t>
  </si>
  <si>
    <t>GTGATGCCTGACCGGACATT</t>
  </si>
  <si>
    <t>ATGCTTGGGCTGCGATAAGT</t>
  </si>
  <si>
    <t>NM_001040234.1</t>
  </si>
  <si>
    <t>TGCAAAGCATACGCAGAAAGT</t>
  </si>
  <si>
    <t>TGAAGATGAAAAGCGGGCTG</t>
  </si>
  <si>
    <t>NM_00127833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20"/>
      <color theme="1"/>
      <name val="Times New Roman"/>
      <family val="1"/>
    </font>
    <font>
      <b/>
      <sz val="14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 diagonalDown="1">
      <left/>
      <right/>
      <top/>
      <bottom style="thin">
        <color indexed="64"/>
      </bottom>
      <diagonal style="thin">
        <color indexed="64"/>
      </diagonal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30">
    <xf numFmtId="0" fontId="0" fillId="0" borderId="0" xfId="0"/>
    <xf numFmtId="0" fontId="2" fillId="0" borderId="0" xfId="1" applyFont="1" applyBorder="1">
      <alignment vertical="center"/>
    </xf>
    <xf numFmtId="0" fontId="2" fillId="0" borderId="0" xfId="1" applyFont="1" applyFill="1" applyBorder="1">
      <alignment vertical="center"/>
    </xf>
    <xf numFmtId="0" fontId="4" fillId="0" borderId="0" xfId="1" applyFont="1" applyBorder="1">
      <alignment vertical="center"/>
    </xf>
    <xf numFmtId="0" fontId="4" fillId="0" borderId="0" xfId="1" applyFont="1" applyFill="1" applyBorder="1">
      <alignment vertical="center"/>
    </xf>
    <xf numFmtId="0" fontId="5" fillId="0" borderId="0" xfId="1" applyFont="1" applyBorder="1" applyAlignment="1">
      <alignment horizontal="justify" vertical="center"/>
    </xf>
    <xf numFmtId="0" fontId="5" fillId="0" borderId="0" xfId="1" applyFont="1" applyBorder="1">
      <alignment vertical="center"/>
    </xf>
    <xf numFmtId="0" fontId="6" fillId="0" borderId="0" xfId="1" applyFont="1" applyBorder="1">
      <alignment vertical="center"/>
    </xf>
    <xf numFmtId="0" fontId="8" fillId="0" borderId="0" xfId="1" applyFont="1" applyBorder="1">
      <alignment vertical="center"/>
    </xf>
    <xf numFmtId="0" fontId="0" fillId="0" borderId="0" xfId="0" applyAlignment="1"/>
    <xf numFmtId="0" fontId="0" fillId="0" borderId="1" xfId="0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2" borderId="2" xfId="0" applyFont="1" applyFill="1" applyBorder="1" applyAlignment="1">
      <alignment vertical="center"/>
    </xf>
    <xf numFmtId="0" fontId="0" fillId="3" borderId="2" xfId="0" applyFont="1" applyFill="1" applyBorder="1" applyAlignment="1">
      <alignment vertical="center"/>
    </xf>
    <xf numFmtId="0" fontId="0" fillId="4" borderId="0" xfId="0" applyFill="1" applyAlignment="1">
      <alignment vertical="center"/>
    </xf>
    <xf numFmtId="0" fontId="0" fillId="4" borderId="0" xfId="0" applyFill="1"/>
    <xf numFmtId="0" fontId="1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left" vertical="center"/>
    </xf>
    <xf numFmtId="0" fontId="0" fillId="5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5" borderId="0" xfId="0" applyFill="1"/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1" applyFont="1" applyBorder="1" applyAlignment="1">
      <alignment horizontal="left" vertical="center"/>
    </xf>
    <xf numFmtId="0" fontId="10" fillId="0" borderId="0" xfId="1" applyFont="1" applyBorder="1" applyAlignment="1">
      <alignment horizontal="left" vertical="center"/>
    </xf>
    <xf numFmtId="0" fontId="5" fillId="0" borderId="0" xfId="1" applyFont="1" applyBorder="1" applyAlignment="1">
      <alignment horizontal="left" vertical="center"/>
    </xf>
  </cellXfs>
  <cellStyles count="3">
    <cellStyle name="常规" xfId="0" builtinId="0"/>
    <cellStyle name="常规 2" xfId="1" xr:uid="{00000000-0005-0000-0000-000001000000}"/>
    <cellStyle name="常规 5" xfId="2" xr:uid="{2BDC5B31-BAEB-42B4-B9A2-6522991FFE54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t" anchorCtr="0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zh-CN" sz="14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r>
              <a:rPr lang="en-US" altLang="zh-CN" sz="14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Joint analysis of RNA-seq and qRT-PCR</a:t>
            </a:r>
            <a:endParaRPr lang="zh-CN" altLang="en-US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4854570657041944"/>
          <c:y val="2.42942705693084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9.9703685411753659E-2"/>
          <c:y val="0.26479094084883098"/>
          <c:w val="0.87362185061670083"/>
          <c:h val="0.29202160569140889"/>
        </c:manualLayout>
      </c:layout>
      <c:lineChart>
        <c:grouping val="standard"/>
        <c:varyColors val="0"/>
        <c:ser>
          <c:idx val="0"/>
          <c:order val="0"/>
          <c:tx>
            <c:strRef>
              <c:f>Sheet1!$A$17</c:f>
              <c:strCache>
                <c:ptCount val="1"/>
                <c:pt idx="0">
                  <c:v>RNA-seq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B$16:$AB$16</c:f>
              <c:strCache>
                <c:ptCount val="26"/>
                <c:pt idx="1">
                  <c:v>Syt20</c:v>
                </c:pt>
                <c:pt idx="4">
                  <c:v>Cdk5alpha</c:v>
                </c:pt>
                <c:pt idx="7">
                  <c:v>Dat</c:v>
                </c:pt>
                <c:pt idx="10">
                  <c:v>SIF amide</c:v>
                </c:pt>
                <c:pt idx="13">
                  <c:v>slit homolog 1 </c:v>
                </c:pt>
                <c:pt idx="16">
                  <c:v>Kr-h1</c:v>
                </c:pt>
                <c:pt idx="19">
                  <c:v>apolipoprotein D</c:v>
                </c:pt>
                <c:pt idx="22">
                  <c:v>P450 6as5 </c:v>
                </c:pt>
                <c:pt idx="25">
                  <c:v>P450 4aa1</c:v>
                </c:pt>
              </c:strCache>
            </c:strRef>
          </c:cat>
          <c:val>
            <c:numRef>
              <c:f>Sheet1!$B$17:$AA$17</c:f>
              <c:numCache>
                <c:formatCode>General</c:formatCode>
                <c:ptCount val="26"/>
                <c:pt idx="0">
                  <c:v>1</c:v>
                </c:pt>
                <c:pt idx="1">
                  <c:v>0.278110264097849</c:v>
                </c:pt>
                <c:pt idx="3">
                  <c:v>1</c:v>
                </c:pt>
                <c:pt idx="4">
                  <c:v>0.42974729499999997</c:v>
                </c:pt>
                <c:pt idx="6">
                  <c:v>1</c:v>
                </c:pt>
                <c:pt idx="7">
                  <c:v>0.49004066499999999</c:v>
                </c:pt>
                <c:pt idx="9">
                  <c:v>1</c:v>
                </c:pt>
                <c:pt idx="10">
                  <c:v>0.3157259</c:v>
                </c:pt>
                <c:pt idx="12">
                  <c:v>1</c:v>
                </c:pt>
                <c:pt idx="13">
                  <c:v>0.25830298675305802</c:v>
                </c:pt>
                <c:pt idx="15">
                  <c:v>0.26607064543239434</c:v>
                </c:pt>
                <c:pt idx="16">
                  <c:v>1</c:v>
                </c:pt>
                <c:pt idx="18">
                  <c:v>0.37686687619507503</c:v>
                </c:pt>
                <c:pt idx="19">
                  <c:v>1</c:v>
                </c:pt>
                <c:pt idx="21">
                  <c:v>3.2249283673341109E-2</c:v>
                </c:pt>
                <c:pt idx="22">
                  <c:v>1</c:v>
                </c:pt>
                <c:pt idx="24">
                  <c:v>0.35945240688013069</c:v>
                </c:pt>
                <c:pt idx="2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E9-4EB8-9E32-0D38B8DC23CE}"/>
            </c:ext>
          </c:extLst>
        </c:ser>
        <c:ser>
          <c:idx val="1"/>
          <c:order val="1"/>
          <c:tx>
            <c:strRef>
              <c:f>Sheet1!$A$18</c:f>
              <c:strCache>
                <c:ptCount val="1"/>
                <c:pt idx="0">
                  <c:v>qRT-PC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B$16:$AB$16</c:f>
              <c:strCache>
                <c:ptCount val="26"/>
                <c:pt idx="1">
                  <c:v>Syt20</c:v>
                </c:pt>
                <c:pt idx="4">
                  <c:v>Cdk5alpha</c:v>
                </c:pt>
                <c:pt idx="7">
                  <c:v>Dat</c:v>
                </c:pt>
                <c:pt idx="10">
                  <c:v>SIF amide</c:v>
                </c:pt>
                <c:pt idx="13">
                  <c:v>slit homolog 1 </c:v>
                </c:pt>
                <c:pt idx="16">
                  <c:v>Kr-h1</c:v>
                </c:pt>
                <c:pt idx="19">
                  <c:v>apolipoprotein D</c:v>
                </c:pt>
                <c:pt idx="22">
                  <c:v>P450 6as5 </c:v>
                </c:pt>
                <c:pt idx="25">
                  <c:v>P450 4aa1</c:v>
                </c:pt>
              </c:strCache>
            </c:strRef>
          </c:cat>
          <c:val>
            <c:numRef>
              <c:f>Sheet1!$B$18:$AA$18</c:f>
              <c:numCache>
                <c:formatCode>General</c:formatCode>
                <c:ptCount val="26"/>
                <c:pt idx="0">
                  <c:v>1</c:v>
                </c:pt>
                <c:pt idx="1">
                  <c:v>0.47604381196770812</c:v>
                </c:pt>
                <c:pt idx="3">
                  <c:v>1</c:v>
                </c:pt>
                <c:pt idx="4">
                  <c:v>0.65088663756155973</c:v>
                </c:pt>
                <c:pt idx="6">
                  <c:v>1</c:v>
                </c:pt>
                <c:pt idx="7">
                  <c:v>0.53688299446501075</c:v>
                </c:pt>
                <c:pt idx="9">
                  <c:v>1</c:v>
                </c:pt>
                <c:pt idx="10">
                  <c:v>0.82709665093294826</c:v>
                </c:pt>
                <c:pt idx="12">
                  <c:v>1</c:v>
                </c:pt>
                <c:pt idx="13">
                  <c:v>0.20955941531563474</c:v>
                </c:pt>
                <c:pt idx="15">
                  <c:v>0.45270709394412834</c:v>
                </c:pt>
                <c:pt idx="16">
                  <c:v>1</c:v>
                </c:pt>
                <c:pt idx="18">
                  <c:v>0.39897103756473978</c:v>
                </c:pt>
                <c:pt idx="19">
                  <c:v>1</c:v>
                </c:pt>
                <c:pt idx="21">
                  <c:v>0.4084590090255148</c:v>
                </c:pt>
                <c:pt idx="22">
                  <c:v>1</c:v>
                </c:pt>
                <c:pt idx="24">
                  <c:v>0.82355004440129242</c:v>
                </c:pt>
                <c:pt idx="2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E9-4EB8-9E32-0D38B8DC23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7230952"/>
        <c:axId val="307228712"/>
      </c:lineChart>
      <c:catAx>
        <c:axId val="307230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000000" spcFirstLastPara="1" vertOverflow="ellipsis" wrap="square" anchor="b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228712"/>
        <c:crosses val="autoZero"/>
        <c:auto val="1"/>
        <c:lblAlgn val="ctr"/>
        <c:lblOffset val="100"/>
        <c:noMultiLvlLbl val="0"/>
      </c:catAx>
      <c:valAx>
        <c:axId val="30722871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7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700" b="1" i="0" baseline="0">
                    <a:effectLst/>
                  </a:rPr>
                  <a:t>Relative level of genes expresion</a:t>
                </a:r>
                <a:endParaRPr lang="zh-CN" altLang="zh-CN" sz="7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7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endParaRPr lang="zh-CN" altLang="en-US" sz="700"/>
              </a:p>
            </c:rich>
          </c:tx>
          <c:layout>
            <c:manualLayout>
              <c:xMode val="edge"/>
              <c:yMode val="edge"/>
              <c:x val="2.2863826261324834E-2"/>
              <c:y val="0.199811713735608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7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23095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8831</xdr:colOff>
      <xdr:row>21</xdr:row>
      <xdr:rowOff>44824</xdr:rowOff>
    </xdr:from>
    <xdr:to>
      <xdr:col>11</xdr:col>
      <xdr:colOff>437029</xdr:colOff>
      <xdr:row>39</xdr:row>
      <xdr:rowOff>11205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BA8A06D7-9424-46FC-9707-47B351B143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FI16"/>
  <sheetViews>
    <sheetView tabSelected="1" zoomScale="80" zoomScaleNormal="80" workbookViewId="0">
      <pane xSplit="1" ySplit="2" topLeftCell="B3" activePane="bottomRight" state="frozen"/>
      <selection pane="topRight"/>
      <selection pane="bottomLeft"/>
      <selection pane="bottomRight" activeCell="I3" sqref="I3"/>
    </sheetView>
  </sheetViews>
  <sheetFormatPr defaultColWidth="9" defaultRowHeight="15" x14ac:dyDescent="0.15"/>
  <cols>
    <col min="1" max="1" width="10.625" style="27" customWidth="1"/>
    <col min="2" max="2" width="16" style="1" customWidth="1"/>
    <col min="3" max="3" width="48" style="1" customWidth="1"/>
    <col min="4" max="4" width="26.625" style="1" customWidth="1"/>
    <col min="5" max="5" width="16.625" style="1" customWidth="1"/>
    <col min="6" max="6" width="13.75" style="1" customWidth="1"/>
    <col min="7" max="165" width="9" style="2"/>
    <col min="166" max="16384" width="9" style="1"/>
  </cols>
  <sheetData>
    <row r="1" spans="1:165" ht="25.5" customHeight="1" x14ac:dyDescent="0.15">
      <c r="A1" s="28" t="s">
        <v>9</v>
      </c>
    </row>
    <row r="2" spans="1:165" s="3" customFormat="1" ht="15.75" x14ac:dyDescent="0.15">
      <c r="A2" s="29" t="s">
        <v>8</v>
      </c>
      <c r="B2" s="5" t="s">
        <v>41</v>
      </c>
      <c r="C2" s="5" t="s">
        <v>7</v>
      </c>
      <c r="D2" s="6" t="s">
        <v>6</v>
      </c>
      <c r="E2" s="6" t="s">
        <v>5</v>
      </c>
      <c r="F2" s="6" t="s">
        <v>4</v>
      </c>
      <c r="G2" s="6" t="s">
        <v>3</v>
      </c>
    </row>
    <row r="3" spans="1:165" s="3" customFormat="1" ht="15.75" x14ac:dyDescent="0.15">
      <c r="A3" s="29">
        <v>410052</v>
      </c>
      <c r="B3" s="5" t="s">
        <v>42</v>
      </c>
      <c r="C3" s="5" t="s">
        <v>18</v>
      </c>
      <c r="D3" s="6" t="s">
        <v>39</v>
      </c>
      <c r="E3" s="6" t="s">
        <v>40</v>
      </c>
      <c r="F3" s="6">
        <v>59</v>
      </c>
      <c r="G3" s="6">
        <v>90</v>
      </c>
    </row>
    <row r="4" spans="1:165" s="3" customFormat="1" ht="15.75" x14ac:dyDescent="0.15">
      <c r="A4" s="29">
        <v>411494</v>
      </c>
      <c r="B4" s="5" t="s">
        <v>45</v>
      </c>
      <c r="C4" s="5" t="s">
        <v>20</v>
      </c>
      <c r="D4" s="6" t="s">
        <v>43</v>
      </c>
      <c r="E4" s="6" t="s">
        <v>44</v>
      </c>
      <c r="F4" s="6">
        <v>60</v>
      </c>
      <c r="G4" s="6">
        <v>72</v>
      </c>
    </row>
    <row r="5" spans="1:165" s="3" customFormat="1" ht="15.75" x14ac:dyDescent="0.15">
      <c r="A5" s="29">
        <v>412285</v>
      </c>
      <c r="B5" s="5" t="s">
        <v>48</v>
      </c>
      <c r="C5" s="5" t="s">
        <v>21</v>
      </c>
      <c r="D5" s="7" t="s">
        <v>46</v>
      </c>
      <c r="E5" s="7" t="s">
        <v>47</v>
      </c>
      <c r="F5" s="6">
        <v>60</v>
      </c>
      <c r="G5" s="6">
        <v>198</v>
      </c>
    </row>
    <row r="6" spans="1:165" s="3" customFormat="1" ht="15.75" x14ac:dyDescent="0.15">
      <c r="A6" s="29">
        <v>100578023</v>
      </c>
      <c r="B6" s="5" t="s">
        <v>49</v>
      </c>
      <c r="C6" s="5" t="s">
        <v>22</v>
      </c>
      <c r="D6" s="7" t="s">
        <v>50</v>
      </c>
      <c r="E6" s="7" t="s">
        <v>51</v>
      </c>
      <c r="F6" s="6">
        <v>59</v>
      </c>
      <c r="G6" s="6">
        <v>112</v>
      </c>
    </row>
    <row r="7" spans="1:165" ht="15.75" x14ac:dyDescent="0.15">
      <c r="A7" s="27">
        <v>727408</v>
      </c>
      <c r="B7" s="1" t="s">
        <v>54</v>
      </c>
      <c r="C7" s="1" t="s">
        <v>23</v>
      </c>
      <c r="D7" s="7" t="s">
        <v>52</v>
      </c>
      <c r="E7" s="7" t="s">
        <v>53</v>
      </c>
      <c r="F7" s="1">
        <v>58</v>
      </c>
      <c r="G7" s="2">
        <v>177</v>
      </c>
    </row>
    <row r="8" spans="1:165" x14ac:dyDescent="0.15">
      <c r="A8" s="27">
        <v>100576395</v>
      </c>
      <c r="B8" s="1" t="s">
        <v>60</v>
      </c>
      <c r="C8" s="1" t="s">
        <v>24</v>
      </c>
      <c r="D8" s="1" t="s">
        <v>58</v>
      </c>
      <c r="E8" s="1" t="s">
        <v>59</v>
      </c>
      <c r="F8" s="1">
        <v>60</v>
      </c>
      <c r="G8" s="2">
        <v>180</v>
      </c>
    </row>
    <row r="9" spans="1:165" x14ac:dyDescent="0.15">
      <c r="A9" s="27">
        <v>409025</v>
      </c>
      <c r="B9" s="1" t="s">
        <v>57</v>
      </c>
      <c r="C9" s="1" t="s">
        <v>26</v>
      </c>
      <c r="D9" s="1" t="s">
        <v>55</v>
      </c>
      <c r="E9" s="1" t="s">
        <v>56</v>
      </c>
      <c r="F9" s="1">
        <v>60</v>
      </c>
      <c r="G9" s="2">
        <v>198</v>
      </c>
    </row>
    <row r="10" spans="1:165" x14ac:dyDescent="0.15">
      <c r="A10" s="27">
        <v>409677</v>
      </c>
      <c r="B10" s="1" t="s">
        <v>63</v>
      </c>
      <c r="C10" s="1" t="s">
        <v>27</v>
      </c>
      <c r="D10" s="1" t="s">
        <v>61</v>
      </c>
      <c r="E10" s="1" t="s">
        <v>62</v>
      </c>
      <c r="F10" s="1">
        <v>61</v>
      </c>
      <c r="G10" s="2">
        <v>181</v>
      </c>
    </row>
    <row r="11" spans="1:165" x14ac:dyDescent="0.15">
      <c r="A11" s="27">
        <v>100577883</v>
      </c>
      <c r="B11" s="1" t="s">
        <v>66</v>
      </c>
      <c r="C11" s="1" t="s">
        <v>28</v>
      </c>
      <c r="D11" s="1" t="s">
        <v>64</v>
      </c>
      <c r="E11" s="1" t="s">
        <v>65</v>
      </c>
      <c r="F11" s="1">
        <v>58</v>
      </c>
      <c r="G11" s="2">
        <v>129</v>
      </c>
    </row>
    <row r="16" spans="1:165" s="3" customFormat="1" ht="15.75" x14ac:dyDescent="0.15">
      <c r="A16" s="29" t="s">
        <v>2</v>
      </c>
      <c r="B16" s="6" t="s">
        <v>2</v>
      </c>
      <c r="C16" s="6" t="s">
        <v>10</v>
      </c>
      <c r="D16" s="8" t="s">
        <v>1</v>
      </c>
      <c r="E16" s="8" t="s">
        <v>0</v>
      </c>
      <c r="F16" s="6">
        <v>60</v>
      </c>
      <c r="G16" s="6">
        <v>181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</row>
  </sheetData>
  <phoneticPr fontId="3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5140B-2677-4824-A2E6-27842B44973F}">
  <dimension ref="A1:AB29"/>
  <sheetViews>
    <sheetView zoomScale="85" zoomScaleNormal="85" workbookViewId="0">
      <selection activeCell="A4" sqref="A4:A12"/>
    </sheetView>
  </sheetViews>
  <sheetFormatPr defaultRowHeight="13.5" x14ac:dyDescent="0.15"/>
  <cols>
    <col min="1" max="1" width="16" customWidth="1"/>
    <col min="2" max="2" width="12.875" customWidth="1"/>
    <col min="3" max="3" width="10.125" customWidth="1"/>
    <col min="4" max="4" width="11.5" customWidth="1"/>
  </cols>
  <sheetData>
    <row r="1" spans="1:28" ht="18.75" x14ac:dyDescent="0.3">
      <c r="A1" s="26" t="s">
        <v>31</v>
      </c>
      <c r="B1" s="26"/>
      <c r="C1" s="26"/>
      <c r="D1" s="26"/>
      <c r="E1" s="26"/>
      <c r="F1" s="18"/>
      <c r="G1" s="18"/>
      <c r="H1" s="18"/>
      <c r="I1" s="18"/>
      <c r="J1" s="18"/>
    </row>
    <row r="2" spans="1:28" ht="18.75" x14ac:dyDescent="0.3">
      <c r="A2" s="18"/>
      <c r="B2" s="26" t="s">
        <v>32</v>
      </c>
      <c r="C2" s="26"/>
      <c r="D2" s="26"/>
      <c r="E2" s="26"/>
      <c r="F2" s="18"/>
      <c r="G2" s="18"/>
      <c r="H2" s="18"/>
      <c r="I2" s="18"/>
      <c r="J2" s="18"/>
    </row>
    <row r="3" spans="1:28" s="19" customFormat="1" ht="27" customHeight="1" x14ac:dyDescent="0.15">
      <c r="A3" s="20" t="s">
        <v>16</v>
      </c>
      <c r="B3" s="20" t="s">
        <v>35</v>
      </c>
      <c r="C3" s="20" t="s">
        <v>36</v>
      </c>
      <c r="D3" s="21" t="s">
        <v>38</v>
      </c>
      <c r="E3" s="20" t="s">
        <v>17</v>
      </c>
      <c r="F3" s="20"/>
      <c r="G3" s="20" t="s">
        <v>33</v>
      </c>
      <c r="H3" s="20" t="s">
        <v>34</v>
      </c>
      <c r="I3" s="21" t="s">
        <v>38</v>
      </c>
      <c r="J3" s="20" t="s">
        <v>37</v>
      </c>
    </row>
    <row r="4" spans="1:28" s="13" customFormat="1" x14ac:dyDescent="0.15">
      <c r="A4" s="13" t="s">
        <v>18</v>
      </c>
      <c r="B4" s="14">
        <v>544.56706550000001</v>
      </c>
      <c r="C4" s="14">
        <v>151.44966429999999</v>
      </c>
      <c r="D4" s="15">
        <v>0.278110264097849</v>
      </c>
      <c r="E4" s="14" t="s">
        <v>19</v>
      </c>
      <c r="F4" s="14"/>
      <c r="G4" s="14">
        <v>2.387768034</v>
      </c>
      <c r="H4" s="14">
        <v>1.1366821970000001</v>
      </c>
      <c r="I4" s="22">
        <f>H4/G4</f>
        <v>0.47604381196770812</v>
      </c>
      <c r="J4" s="14">
        <v>0.01</v>
      </c>
    </row>
    <row r="5" spans="1:28" s="13" customFormat="1" x14ac:dyDescent="0.15">
      <c r="A5" s="9" t="s">
        <v>20</v>
      </c>
      <c r="B5" s="14">
        <v>12381.91128</v>
      </c>
      <c r="C5" s="14">
        <v>5321.0928759999997</v>
      </c>
      <c r="D5" s="15">
        <v>0.42974729499999997</v>
      </c>
      <c r="E5" s="14" t="s">
        <v>19</v>
      </c>
      <c r="F5" s="14"/>
      <c r="G5" s="13">
        <v>2.7046529540000002</v>
      </c>
      <c r="H5" s="14">
        <v>1.7604224669999999</v>
      </c>
      <c r="I5" s="22">
        <f t="shared" ref="I5:I8" si="0">H5/G5</f>
        <v>0.65088663756155973</v>
      </c>
      <c r="J5" s="14">
        <v>9.8000000000000004E-2</v>
      </c>
    </row>
    <row r="6" spans="1:28" s="13" customFormat="1" x14ac:dyDescent="0.15">
      <c r="A6" s="14" t="s">
        <v>21</v>
      </c>
      <c r="B6" s="14">
        <v>396.62971829999998</v>
      </c>
      <c r="C6" s="14">
        <v>194.3646909</v>
      </c>
      <c r="D6" s="15">
        <v>0.49004066499999999</v>
      </c>
      <c r="E6" s="14" t="s">
        <v>19</v>
      </c>
      <c r="F6" s="14"/>
      <c r="G6" s="13">
        <v>3.1151129989999999</v>
      </c>
      <c r="H6" s="14">
        <v>1.6724511950000001</v>
      </c>
      <c r="I6" s="22">
        <f t="shared" si="0"/>
        <v>0.53688299446501075</v>
      </c>
      <c r="J6" s="14">
        <v>3.0000000000000001E-3</v>
      </c>
    </row>
    <row r="7" spans="1:28" s="13" customFormat="1" x14ac:dyDescent="0.15">
      <c r="A7" s="13" t="s">
        <v>22</v>
      </c>
      <c r="B7" s="14">
        <v>717.60780039999997</v>
      </c>
      <c r="C7" s="14">
        <v>226.5673688</v>
      </c>
      <c r="D7" s="15">
        <v>0.3157259</v>
      </c>
      <c r="E7" s="14" t="s">
        <v>19</v>
      </c>
      <c r="F7" s="14"/>
      <c r="G7" s="13">
        <v>1.44168717</v>
      </c>
      <c r="H7" s="14">
        <v>1.19241463</v>
      </c>
      <c r="I7" s="22">
        <f t="shared" si="0"/>
        <v>0.82709665093294826</v>
      </c>
      <c r="J7" s="14">
        <v>0.44</v>
      </c>
    </row>
    <row r="8" spans="1:28" s="13" customFormat="1" x14ac:dyDescent="0.15">
      <c r="A8" s="13" t="s">
        <v>23</v>
      </c>
      <c r="B8" s="14">
        <v>2955.8517390000002</v>
      </c>
      <c r="C8" s="14">
        <v>763.50535090000005</v>
      </c>
      <c r="D8" s="15">
        <v>0.25830298675305802</v>
      </c>
      <c r="E8" s="14" t="s">
        <v>19</v>
      </c>
      <c r="F8" s="14"/>
      <c r="G8" s="13">
        <v>0.55614280000000005</v>
      </c>
      <c r="H8" s="13">
        <v>0.11654496</v>
      </c>
      <c r="I8" s="22">
        <f t="shared" si="0"/>
        <v>0.20955941531563474</v>
      </c>
      <c r="J8" s="14">
        <v>0.129</v>
      </c>
    </row>
    <row r="9" spans="1:28" s="13" customFormat="1" x14ac:dyDescent="0.15">
      <c r="A9" s="13" t="s">
        <v>24</v>
      </c>
      <c r="B9" s="13">
        <v>14.67144379</v>
      </c>
      <c r="C9" s="13">
        <v>55.141159080000001</v>
      </c>
      <c r="D9" s="16">
        <f>B9/C9</f>
        <v>0.26607064549938725</v>
      </c>
      <c r="E9" s="14" t="s">
        <v>25</v>
      </c>
      <c r="F9" s="14"/>
      <c r="G9">
        <v>0.70081428199999996</v>
      </c>
      <c r="H9">
        <v>1.5480523530000001</v>
      </c>
      <c r="I9" s="23">
        <f>G9/H9</f>
        <v>0.45270709394412834</v>
      </c>
      <c r="J9" s="14">
        <v>4.4999999999999998E-2</v>
      </c>
    </row>
    <row r="10" spans="1:28" s="13" customFormat="1" x14ac:dyDescent="0.15">
      <c r="A10" s="13" t="s">
        <v>26</v>
      </c>
      <c r="B10" s="13">
        <v>78.135309000000007</v>
      </c>
      <c r="C10" s="13">
        <v>207.32867210000001</v>
      </c>
      <c r="D10" s="16">
        <f t="shared" ref="D10:D12" si="1">B10/C10</f>
        <v>0.37686687619507503</v>
      </c>
      <c r="E10" s="13" t="s">
        <v>25</v>
      </c>
      <c r="G10">
        <v>1.273849671</v>
      </c>
      <c r="H10">
        <v>3.192837452</v>
      </c>
      <c r="I10" s="23">
        <f t="shared" ref="I10:I12" si="2">G10/H10</f>
        <v>0.39897103756473978</v>
      </c>
      <c r="J10" s="14">
        <v>1.2999999999999999E-2</v>
      </c>
    </row>
    <row r="11" spans="1:28" x14ac:dyDescent="0.15">
      <c r="A11" t="s">
        <v>27</v>
      </c>
      <c r="B11" s="13">
        <v>4.64767235070462</v>
      </c>
      <c r="C11" s="13">
        <v>144.11707242187899</v>
      </c>
      <c r="D11" s="16">
        <f t="shared" si="1"/>
        <v>3.2249283673341109E-2</v>
      </c>
      <c r="E11" t="s">
        <v>25</v>
      </c>
      <c r="G11">
        <v>0.30565111</v>
      </c>
      <c r="H11">
        <v>0.74830302000000004</v>
      </c>
      <c r="I11" s="23">
        <f t="shared" si="2"/>
        <v>0.4084590090255148</v>
      </c>
      <c r="J11" s="14">
        <v>3.5000000000000003E-2</v>
      </c>
    </row>
    <row r="12" spans="1:28" x14ac:dyDescent="0.15">
      <c r="A12" t="s">
        <v>28</v>
      </c>
      <c r="B12" s="13">
        <v>169.14338735431801</v>
      </c>
      <c r="C12" s="13">
        <v>470.55850542885202</v>
      </c>
      <c r="D12" s="16">
        <f t="shared" si="1"/>
        <v>0.35945240688013091</v>
      </c>
      <c r="E12" t="s">
        <v>25</v>
      </c>
      <c r="G12">
        <v>1.7452798890000001</v>
      </c>
      <c r="H12">
        <v>2.1192153419999999</v>
      </c>
      <c r="I12" s="23">
        <f t="shared" si="2"/>
        <v>0.82355004440129242</v>
      </c>
      <c r="J12" s="14">
        <v>8.6999999999999994E-2</v>
      </c>
    </row>
    <row r="14" spans="1:28" x14ac:dyDescent="0.15">
      <c r="E14">
        <f>1/D12</f>
        <v>2.7820094701256983</v>
      </c>
    </row>
    <row r="15" spans="1:28" x14ac:dyDescent="0.15">
      <c r="B15" s="25"/>
      <c r="C15" s="25"/>
      <c r="F15" s="25" t="s">
        <v>30</v>
      </c>
      <c r="G15" s="25"/>
    </row>
    <row r="16" spans="1:28" ht="24" customHeight="1" x14ac:dyDescent="0.15">
      <c r="A16" s="10" t="s">
        <v>14</v>
      </c>
      <c r="C16" s="12" t="s">
        <v>18</v>
      </c>
      <c r="E16" s="11"/>
      <c r="F16" s="11" t="s">
        <v>20</v>
      </c>
      <c r="G16" s="11"/>
      <c r="I16" s="11" t="s">
        <v>21</v>
      </c>
      <c r="J16" s="11"/>
      <c r="L16" s="11" t="s">
        <v>22</v>
      </c>
      <c r="M16" s="11"/>
      <c r="O16" s="11" t="s">
        <v>23</v>
      </c>
      <c r="P16" s="11"/>
      <c r="R16" s="11" t="s">
        <v>24</v>
      </c>
      <c r="S16" s="11"/>
      <c r="U16" s="11" t="s">
        <v>26</v>
      </c>
      <c r="V16" s="11"/>
      <c r="X16" s="11" t="s">
        <v>27</v>
      </c>
      <c r="Y16" s="11"/>
      <c r="AA16" s="11" t="s">
        <v>28</v>
      </c>
      <c r="AB16" s="11"/>
    </row>
    <row r="17" spans="1:27" x14ac:dyDescent="0.15">
      <c r="A17" t="s">
        <v>12</v>
      </c>
      <c r="B17">
        <v>1</v>
      </c>
      <c r="C17" s="15">
        <v>0.278110264097849</v>
      </c>
      <c r="E17">
        <v>1</v>
      </c>
      <c r="F17" s="15">
        <v>0.42974729499999997</v>
      </c>
      <c r="H17">
        <v>1</v>
      </c>
      <c r="I17" s="15">
        <v>0.49004066499999999</v>
      </c>
      <c r="K17">
        <v>1</v>
      </c>
      <c r="L17" s="15">
        <v>0.3157259</v>
      </c>
      <c r="N17">
        <v>1</v>
      </c>
      <c r="O17" s="15">
        <v>0.25830298675305802</v>
      </c>
      <c r="Q17" s="17">
        <v>0.26607064543239434</v>
      </c>
      <c r="R17">
        <v>1</v>
      </c>
      <c r="T17" s="17">
        <v>0.37686687619507503</v>
      </c>
      <c r="U17">
        <v>1</v>
      </c>
      <c r="W17" s="17">
        <v>3.2249283673341109E-2</v>
      </c>
      <c r="X17">
        <v>1</v>
      </c>
      <c r="Z17" s="17">
        <v>0.35945240688013069</v>
      </c>
      <c r="AA17">
        <v>1</v>
      </c>
    </row>
    <row r="18" spans="1:27" x14ac:dyDescent="0.15">
      <c r="A18" s="9" t="s">
        <v>11</v>
      </c>
      <c r="B18">
        <v>1</v>
      </c>
      <c r="C18" s="22">
        <v>0.47604381196770812</v>
      </c>
      <c r="E18">
        <v>1</v>
      </c>
      <c r="F18" s="24">
        <v>0.65088663756155973</v>
      </c>
      <c r="H18">
        <v>1</v>
      </c>
      <c r="I18" s="24">
        <v>0.53688299446501075</v>
      </c>
      <c r="K18">
        <v>1</v>
      </c>
      <c r="L18" s="24">
        <v>0.82709665093294826</v>
      </c>
      <c r="N18">
        <v>1</v>
      </c>
      <c r="O18" s="24">
        <v>0.20955941531563474</v>
      </c>
      <c r="Q18" s="23">
        <v>0.45270709394412834</v>
      </c>
      <c r="R18">
        <v>1</v>
      </c>
      <c r="T18" s="23">
        <v>0.39897103756473978</v>
      </c>
      <c r="U18">
        <v>1</v>
      </c>
      <c r="W18" s="23">
        <v>0.4084590090255148</v>
      </c>
      <c r="X18">
        <v>1</v>
      </c>
      <c r="Z18" s="23">
        <v>0.82355004440129242</v>
      </c>
      <c r="AA18">
        <v>1</v>
      </c>
    </row>
    <row r="19" spans="1:27" x14ac:dyDescent="0.15">
      <c r="C19" t="s">
        <v>13</v>
      </c>
      <c r="U19">
        <v>2.2089337970997573</v>
      </c>
    </row>
    <row r="20" spans="1:27" x14ac:dyDescent="0.15">
      <c r="T20">
        <f>T18/U18</f>
        <v>0.39897103756473978</v>
      </c>
    </row>
    <row r="21" spans="1:27" x14ac:dyDescent="0.15">
      <c r="C21" s="25" t="s">
        <v>29</v>
      </c>
      <c r="D21" s="25"/>
    </row>
    <row r="29" spans="1:27" x14ac:dyDescent="0.15">
      <c r="F29" t="s">
        <v>15</v>
      </c>
    </row>
  </sheetData>
  <mergeCells count="5">
    <mergeCell ref="F15:G15"/>
    <mergeCell ref="B15:C15"/>
    <mergeCell ref="C21:D21"/>
    <mergeCell ref="A1:E1"/>
    <mergeCell ref="B2:E2"/>
  </mergeCells>
  <phoneticPr fontId="9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e-specific Primer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04T02:24:06Z</dcterms:modified>
</cp:coreProperties>
</file>